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ld576\Downloads\"/>
    </mc:Choice>
  </mc:AlternateContent>
  <xr:revisionPtr revIDLastSave="0" documentId="13_ncr:1_{C4C83CAE-D473-42CA-AF68-6FA35203AC93}" xr6:coauthVersionLast="47" xr6:coauthVersionMax="47" xr10:uidLastSave="{00000000-0000-0000-0000-000000000000}"/>
  <bookViews>
    <workbookView xWindow="-110" yWindow="-110" windowWidth="19420" windowHeight="10300" xr2:uid="{DD8957FE-B18F-4F9B-A54F-20EAA8FF5FD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" uniqueCount="15">
  <si>
    <t>A</t>
  </si>
  <si>
    <t>B</t>
  </si>
  <si>
    <t>E</t>
  </si>
  <si>
    <t>H</t>
  </si>
  <si>
    <t>I</t>
  </si>
  <si>
    <t>F/G</t>
  </si>
  <si>
    <t>C</t>
  </si>
  <si>
    <t>M. lateralis</t>
  </si>
  <si>
    <t>M. axanthogaster</t>
  </si>
  <si>
    <t>M. insignis</t>
  </si>
  <si>
    <t>M. louisiadensis</t>
  </si>
  <si>
    <t>M. menzeisi</t>
  </si>
  <si>
    <r>
      <t xml:space="preserve">M. </t>
    </r>
    <r>
      <rPr>
        <b/>
        <sz val="11"/>
        <color theme="1"/>
        <rFont val="Aptos Narrow"/>
        <family val="2"/>
        <scheme val="minor"/>
      </rPr>
      <t>sp. Amau</t>
    </r>
  </si>
  <si>
    <t>Lineage</t>
  </si>
  <si>
    <r>
      <rPr>
        <b/>
        <sz val="11"/>
        <color theme="1"/>
        <rFont val="Aptos Narrow"/>
        <family val="2"/>
        <scheme val="minor"/>
      </rPr>
      <t xml:space="preserve">Pairwise p-distances in </t>
    </r>
    <r>
      <rPr>
        <b/>
        <i/>
        <sz val="11"/>
        <color theme="1"/>
        <rFont val="Aptos Narrow"/>
        <family val="2"/>
        <scheme val="minor"/>
      </rPr>
      <t xml:space="preserve">cytochrome B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left"/>
    </xf>
    <xf numFmtId="0" fontId="0" fillId="0" borderId="6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1" fillId="0" borderId="2" xfId="0" applyFont="1" applyBorder="1"/>
    <xf numFmtId="0" fontId="1" fillId="0" borderId="3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6E8F3-DD36-4840-82FA-D6A69FCCA139}">
  <dimension ref="A1:N14"/>
  <sheetViews>
    <sheetView tabSelected="1" workbookViewId="0">
      <selection activeCell="L15" sqref="L15"/>
    </sheetView>
  </sheetViews>
  <sheetFormatPr defaultRowHeight="14.5" x14ac:dyDescent="0.35"/>
  <cols>
    <col min="1" max="1" width="18.26953125" customWidth="1"/>
    <col min="2" max="9" width="10.54296875" style="1" customWidth="1"/>
    <col min="10" max="11" width="11" style="1" customWidth="1"/>
    <col min="12" max="12" width="13.36328125" style="1" customWidth="1"/>
    <col min="13" max="13" width="15.7265625" style="1" bestFit="1" customWidth="1"/>
    <col min="14" max="14" width="10.54296875" style="1" customWidth="1"/>
  </cols>
  <sheetData>
    <row r="1" spans="1:13" x14ac:dyDescent="0.35">
      <c r="A1" s="14" t="s">
        <v>1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3"/>
    </row>
    <row r="2" spans="1:13" x14ac:dyDescent="0.35">
      <c r="A2" s="5" t="s">
        <v>13</v>
      </c>
      <c r="B2" s="6" t="s">
        <v>0</v>
      </c>
      <c r="C2" s="6" t="s">
        <v>1</v>
      </c>
      <c r="D2" s="6" t="s">
        <v>6</v>
      </c>
      <c r="E2" s="7" t="s">
        <v>7</v>
      </c>
      <c r="F2" s="6" t="s">
        <v>2</v>
      </c>
      <c r="G2" s="6" t="s">
        <v>5</v>
      </c>
      <c r="H2" s="6" t="s">
        <v>3</v>
      </c>
      <c r="I2" s="6" t="s">
        <v>4</v>
      </c>
      <c r="J2" s="7" t="s">
        <v>9</v>
      </c>
      <c r="K2" s="7" t="s">
        <v>11</v>
      </c>
      <c r="L2" s="7" t="s">
        <v>12</v>
      </c>
      <c r="M2" s="8" t="s">
        <v>8</v>
      </c>
    </row>
    <row r="3" spans="1:13" x14ac:dyDescent="0.35">
      <c r="A3" s="9" t="s">
        <v>1</v>
      </c>
      <c r="B3" s="1">
        <v>6.08E-2</v>
      </c>
      <c r="M3" s="2"/>
    </row>
    <row r="4" spans="1:13" x14ac:dyDescent="0.35">
      <c r="A4" s="9" t="s">
        <v>6</v>
      </c>
      <c r="B4" s="1">
        <v>7.1499999999999994E-2</v>
      </c>
      <c r="C4" s="1">
        <v>8.2100000000000006E-2</v>
      </c>
      <c r="M4" s="2"/>
    </row>
    <row r="5" spans="1:13" x14ac:dyDescent="0.35">
      <c r="A5" s="10" t="s">
        <v>7</v>
      </c>
      <c r="B5" s="1">
        <v>8.1000000000000003E-2</v>
      </c>
      <c r="C5" s="1">
        <v>9.11E-2</v>
      </c>
      <c r="D5" s="1">
        <v>5.1700000000000003E-2</v>
      </c>
      <c r="M5" s="2"/>
    </row>
    <row r="6" spans="1:13" x14ac:dyDescent="0.35">
      <c r="A6" s="9" t="s">
        <v>2</v>
      </c>
      <c r="B6" s="1">
        <v>0.125</v>
      </c>
      <c r="C6" s="1">
        <v>0.1328</v>
      </c>
      <c r="D6" s="1">
        <v>0.1046</v>
      </c>
      <c r="E6" s="1">
        <v>0.127</v>
      </c>
      <c r="M6" s="2"/>
    </row>
    <row r="7" spans="1:13" x14ac:dyDescent="0.35">
      <c r="A7" s="9" t="s">
        <v>5</v>
      </c>
      <c r="B7" s="1">
        <v>0.1216</v>
      </c>
      <c r="C7" s="1">
        <v>0.13220000000000001</v>
      </c>
      <c r="D7" s="1">
        <v>0.1163</v>
      </c>
      <c r="E7" s="1">
        <v>0.1172</v>
      </c>
      <c r="F7" s="1">
        <v>0.1125</v>
      </c>
      <c r="M7" s="2"/>
    </row>
    <row r="8" spans="1:13" x14ac:dyDescent="0.35">
      <c r="A8" s="9" t="s">
        <v>3</v>
      </c>
      <c r="B8" s="1">
        <v>0.1212</v>
      </c>
      <c r="C8" s="1">
        <v>0.1275</v>
      </c>
      <c r="D8" s="1">
        <v>0.11799999999999999</v>
      </c>
      <c r="E8" s="1">
        <v>0.1145</v>
      </c>
      <c r="F8" s="1">
        <v>0.13120000000000001</v>
      </c>
      <c r="G8" s="1">
        <v>0.13370000000000001</v>
      </c>
      <c r="M8" s="2"/>
    </row>
    <row r="9" spans="1:13" x14ac:dyDescent="0.35">
      <c r="A9" s="9" t="s">
        <v>4</v>
      </c>
      <c r="B9" s="1">
        <v>0.13619999999999999</v>
      </c>
      <c r="C9" s="1">
        <v>0.13830000000000001</v>
      </c>
      <c r="D9" s="1">
        <v>0.12189999999999999</v>
      </c>
      <c r="E9" s="1">
        <v>0.12709999999999999</v>
      </c>
      <c r="F9" s="1">
        <v>0.1353</v>
      </c>
      <c r="G9" s="1">
        <v>0.13589999999999999</v>
      </c>
      <c r="H9" s="1">
        <v>4.7199999999999999E-2</v>
      </c>
      <c r="M9" s="2"/>
    </row>
    <row r="10" spans="1:13" x14ac:dyDescent="0.35">
      <c r="A10" s="10" t="s">
        <v>9</v>
      </c>
      <c r="B10" s="1">
        <v>0.12859999999999999</v>
      </c>
      <c r="C10" s="1">
        <v>0.13869999999999999</v>
      </c>
      <c r="D10" s="1">
        <v>0.113</v>
      </c>
      <c r="E10" s="1">
        <v>0.1198</v>
      </c>
      <c r="F10" s="1">
        <v>0.15140000000000001</v>
      </c>
      <c r="G10" s="1">
        <v>0.14910000000000001</v>
      </c>
      <c r="H10" s="1">
        <v>0.1613</v>
      </c>
      <c r="I10" s="1">
        <v>0.15379999999999999</v>
      </c>
      <c r="M10" s="2"/>
    </row>
    <row r="11" spans="1:13" x14ac:dyDescent="0.35">
      <c r="A11" s="10" t="s">
        <v>11</v>
      </c>
      <c r="B11" s="1">
        <v>0.13950000000000001</v>
      </c>
      <c r="C11" s="1">
        <v>0.14990000000000001</v>
      </c>
      <c r="D11" s="1">
        <v>0.17069999999999999</v>
      </c>
      <c r="E11" s="1">
        <v>0.1641</v>
      </c>
      <c r="F11" s="1">
        <v>0.1711</v>
      </c>
      <c r="G11" s="1">
        <v>0.1668</v>
      </c>
      <c r="H11" s="1">
        <v>0.15679999999999999</v>
      </c>
      <c r="I11" s="1">
        <v>0.1613</v>
      </c>
      <c r="J11" s="1">
        <v>0.1784</v>
      </c>
      <c r="M11" s="2"/>
    </row>
    <row r="12" spans="1:13" x14ac:dyDescent="0.35">
      <c r="A12" s="10" t="s">
        <v>12</v>
      </c>
      <c r="B12" s="1">
        <v>0.13239999999999999</v>
      </c>
      <c r="C12" s="1">
        <v>0.1396</v>
      </c>
      <c r="D12" s="1">
        <v>0.14810000000000001</v>
      </c>
      <c r="E12" s="1">
        <v>0.1532</v>
      </c>
      <c r="F12" s="1">
        <v>0.16850000000000001</v>
      </c>
      <c r="G12" s="1">
        <v>0.1552</v>
      </c>
      <c r="H12" s="1">
        <v>0.1633</v>
      </c>
      <c r="I12" s="1">
        <v>0.1714</v>
      </c>
      <c r="J12" s="1">
        <v>0.17080000000000001</v>
      </c>
      <c r="K12" s="1">
        <v>7.3999999999999996E-2</v>
      </c>
      <c r="M12" s="2"/>
    </row>
    <row r="13" spans="1:13" x14ac:dyDescent="0.35">
      <c r="A13" s="10" t="s">
        <v>8</v>
      </c>
      <c r="B13" s="1">
        <v>0.15890000000000001</v>
      </c>
      <c r="C13" s="1">
        <v>0.16839999999999999</v>
      </c>
      <c r="D13" s="1">
        <v>0.16189999999999999</v>
      </c>
      <c r="E13" s="1">
        <v>0.16089999999999999</v>
      </c>
      <c r="F13" s="1">
        <v>0.1651</v>
      </c>
      <c r="G13" s="1">
        <v>0.18029999999999999</v>
      </c>
      <c r="H13" s="1">
        <v>0.15340000000000001</v>
      </c>
      <c r="I13" s="1">
        <v>0.15629999999999999</v>
      </c>
      <c r="J13" s="1">
        <v>0.20080000000000001</v>
      </c>
      <c r="K13" s="1">
        <v>0.1769</v>
      </c>
      <c r="L13" s="1">
        <v>0.15459999999999999</v>
      </c>
      <c r="M13" s="2"/>
    </row>
    <row r="14" spans="1:13" x14ac:dyDescent="0.35">
      <c r="A14" s="11" t="s">
        <v>10</v>
      </c>
      <c r="B14" s="3">
        <v>0.16220000000000001</v>
      </c>
      <c r="C14" s="3">
        <v>0.16220000000000001</v>
      </c>
      <c r="D14" s="3">
        <v>0.16750000000000001</v>
      </c>
      <c r="E14" s="3">
        <v>0.17</v>
      </c>
      <c r="F14" s="3">
        <v>0.16200000000000001</v>
      </c>
      <c r="G14" s="3">
        <v>0.18659999999999999</v>
      </c>
      <c r="H14" s="3">
        <v>0.1578</v>
      </c>
      <c r="I14" s="3">
        <v>0.15379999999999999</v>
      </c>
      <c r="J14" s="3">
        <v>0.19359999999999999</v>
      </c>
      <c r="K14" s="3">
        <v>0.1701</v>
      </c>
      <c r="L14" s="3">
        <v>0.1424</v>
      </c>
      <c r="M14" s="4">
        <v>7.5600000000000001E-2</v>
      </c>
    </row>
  </sheetData>
  <mergeCells count="1">
    <mergeCell ref="A1:M1"/>
  </mergeCells>
  <conditionalFormatting sqref="A2:N14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Morris</dc:creator>
  <cp:lastModifiedBy>Rebecca Morris</cp:lastModifiedBy>
  <dcterms:created xsi:type="dcterms:W3CDTF">2025-07-14T17:32:59Z</dcterms:created>
  <dcterms:modified xsi:type="dcterms:W3CDTF">2025-10-27T16:47:41Z</dcterms:modified>
</cp:coreProperties>
</file>